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Additional table 3. Specificity analysis of the major seroreactive proteins</t>
  </si>
  <si>
    <r>
      <rPr>
        <sz val="11"/>
        <color rgb="FF000000"/>
        <rFont val="宋体"/>
        <family val="0"/>
        <charset val="134"/>
      </rPr>
      <t xml:space="preserve">                       </t>
    </r>
    <r>
      <rPr>
        <sz val="11"/>
        <color rgb="FF000000"/>
        <rFont val="Times New Roman"/>
        <family val="1"/>
      </rPr>
      <t xml:space="preserve">Average fluorescence intensity of each protein</t>
    </r>
  </si>
  <si>
    <t xml:space="preserve">Patient sera </t>
  </si>
  <si>
    <t xml:space="preserve">GroEL</t>
  </si>
  <si>
    <t xml:space="preserve">YbgF</t>
  </si>
  <si>
    <t xml:space="preserve">RplL</t>
  </si>
  <si>
    <t xml:space="preserve">Mip</t>
  </si>
  <si>
    <t xml:space="preserve">Com1</t>
  </si>
  <si>
    <t xml:space="preserve">OmpH</t>
  </si>
  <si>
    <t xml:space="preserve">DnaK</t>
  </si>
  <si>
    <t xml:space="preserve">Q fever 1</t>
  </si>
  <si>
    <t xml:space="preserve">Q fever 2</t>
  </si>
  <si>
    <t xml:space="preserve">Q fever 3</t>
  </si>
  <si>
    <t xml:space="preserve">Q fever 4</t>
  </si>
  <si>
    <t xml:space="preserve">Q fever 5</t>
  </si>
  <si>
    <t xml:space="preserve">Q fever 6</t>
  </si>
  <si>
    <t xml:space="preserve">Q fever 7</t>
  </si>
  <si>
    <t xml:space="preserve">Q fever 8</t>
  </si>
  <si>
    <t xml:space="preserve">Q fever 9</t>
  </si>
  <si>
    <t xml:space="preserve">Q fever 10</t>
  </si>
  <si>
    <t xml:space="preserve">Rickettsial spotted fever 1</t>
  </si>
  <si>
    <t xml:space="preserve">Rickettsial spotted fever 2</t>
  </si>
  <si>
    <t xml:space="preserve">Rickettsial spotted fever 3</t>
  </si>
  <si>
    <t xml:space="preserve">Rickettsial spotted fever 4</t>
  </si>
  <si>
    <t xml:space="preserve">Rickettsial spotted fever 5</t>
  </si>
  <si>
    <t xml:space="preserve">Rickettsial spotted fever 6</t>
  </si>
  <si>
    <t xml:space="preserve">Rickettsial spotted fever 7</t>
  </si>
  <si>
    <t xml:space="preserve">Rickettsial spotted fever 8</t>
  </si>
  <si>
    <t xml:space="preserve">Rickettsial spotted fever 9</t>
  </si>
  <si>
    <t xml:space="preserve">Rickettsial spotted fever 10</t>
  </si>
  <si>
    <t xml:space="preserve">Legionella pneumophila 1</t>
  </si>
  <si>
    <t xml:space="preserve">Legionella pneumophila 2</t>
  </si>
  <si>
    <t xml:space="preserve">Legionella pneumophila 3</t>
  </si>
  <si>
    <t xml:space="preserve">Legionella pneumophila 4</t>
  </si>
  <si>
    <t xml:space="preserve">Legionella pneumophila 5</t>
  </si>
  <si>
    <t xml:space="preserve">Legionella pneumophila 6</t>
  </si>
  <si>
    <t xml:space="preserve">Legionella pneumophila 7</t>
  </si>
  <si>
    <t xml:space="preserve">Legionella pneumophila 8</t>
  </si>
  <si>
    <t xml:space="preserve">Legionella pneumophila 9</t>
  </si>
  <si>
    <t xml:space="preserve">Legionella pneumophila 10</t>
  </si>
  <si>
    <t xml:space="preserve">Streptococcal pneumonia 1</t>
  </si>
  <si>
    <t xml:space="preserve">Streptococcal pneumonia 2</t>
  </si>
  <si>
    <t xml:space="preserve">Streptococcal pneumonia 3</t>
  </si>
  <si>
    <t xml:space="preserve">Streptococcal pneumonia 4</t>
  </si>
  <si>
    <t xml:space="preserve">Streptococcal pneumonia 5</t>
  </si>
  <si>
    <t xml:space="preserve">Streptococcal pneumonia 6</t>
  </si>
  <si>
    <t xml:space="preserve">Streptococcal pneumonia 7</t>
  </si>
  <si>
    <t xml:space="preserve">Streptococcal pneumonia 8</t>
  </si>
  <si>
    <t xml:space="preserve">Streptococcal pneumonia 9</t>
  </si>
  <si>
    <t xml:space="preserve">Streptococcal pneumonia10</t>
  </si>
  <si>
    <t xml:space="preserve">Average (normal sera)</t>
  </si>
  <si>
    <t xml:space="preserve">SD (normal sera) </t>
  </si>
  <si>
    <t xml:space="preserve">A +2*SD (normal sera) 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9" activeCellId="0" sqref="A4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2.12"/>
  </cols>
  <sheetData>
    <row r="1" customFormat="false" ht="14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30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5.75" hidden="false" customHeight="fals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customFormat="false" ht="15.75" hidden="false" customHeight="false" outlineLevel="0" collapsed="false">
      <c r="A4" s="5" t="s">
        <v>10</v>
      </c>
      <c r="B4" s="6" t="n">
        <v>922</v>
      </c>
      <c r="C4" s="6" t="n">
        <v>326</v>
      </c>
      <c r="D4" s="6" t="n">
        <v>222</v>
      </c>
      <c r="E4" s="6" t="n">
        <v>322</v>
      </c>
      <c r="F4" s="6" t="n">
        <v>171</v>
      </c>
      <c r="G4" s="6" t="n">
        <v>126</v>
      </c>
      <c r="H4" s="6" t="n">
        <v>337</v>
      </c>
    </row>
    <row r="5" customFormat="false" ht="15.75" hidden="false" customHeight="false" outlineLevel="0" collapsed="false">
      <c r="A5" s="5" t="s">
        <v>11</v>
      </c>
      <c r="B5" s="6" t="n">
        <v>546</v>
      </c>
      <c r="C5" s="6" t="n">
        <v>1233</v>
      </c>
      <c r="D5" s="6" t="n">
        <v>313</v>
      </c>
      <c r="E5" s="6" t="n">
        <v>292</v>
      </c>
      <c r="F5" s="6" t="n">
        <v>560</v>
      </c>
      <c r="G5" s="6" t="n">
        <v>346</v>
      </c>
      <c r="H5" s="6" t="n">
        <v>279</v>
      </c>
    </row>
    <row r="6" customFormat="false" ht="15.75" hidden="false" customHeight="false" outlineLevel="0" collapsed="false">
      <c r="A6" s="5" t="s">
        <v>12</v>
      </c>
      <c r="B6" s="6" t="n">
        <v>593</v>
      </c>
      <c r="C6" s="6" t="n">
        <v>1590</v>
      </c>
      <c r="D6" s="6" t="n">
        <v>767</v>
      </c>
      <c r="E6" s="6" t="n">
        <v>307</v>
      </c>
      <c r="F6" s="6" t="n">
        <v>305</v>
      </c>
      <c r="G6" s="6" t="n">
        <v>312</v>
      </c>
      <c r="H6" s="6" t="n">
        <v>307</v>
      </c>
    </row>
    <row r="7" customFormat="false" ht="15.75" hidden="false" customHeight="false" outlineLevel="0" collapsed="false">
      <c r="A7" s="5" t="s">
        <v>13</v>
      </c>
      <c r="B7" s="6" t="n">
        <v>389</v>
      </c>
      <c r="C7" s="6" t="n">
        <v>608</v>
      </c>
      <c r="D7" s="6" t="n">
        <v>370</v>
      </c>
      <c r="E7" s="6" t="n">
        <v>293</v>
      </c>
      <c r="F7" s="6" t="n">
        <v>304</v>
      </c>
      <c r="G7" s="6" t="n">
        <v>374</v>
      </c>
      <c r="H7" s="6" t="n">
        <v>268</v>
      </c>
    </row>
    <row r="8" customFormat="false" ht="15.75" hidden="false" customHeight="false" outlineLevel="0" collapsed="false">
      <c r="A8" s="5" t="s">
        <v>14</v>
      </c>
      <c r="B8" s="6" t="n">
        <v>553</v>
      </c>
      <c r="C8" s="6" t="n">
        <v>1222</v>
      </c>
      <c r="D8" s="6" t="n">
        <v>458</v>
      </c>
      <c r="E8" s="6" t="n">
        <v>372</v>
      </c>
      <c r="F8" s="6" t="n">
        <v>187</v>
      </c>
      <c r="G8" s="6" t="n">
        <v>195</v>
      </c>
      <c r="H8" s="6" t="n">
        <v>266</v>
      </c>
    </row>
    <row r="9" customFormat="false" ht="15.75" hidden="false" customHeight="false" outlineLevel="0" collapsed="false">
      <c r="A9" s="5" t="s">
        <v>15</v>
      </c>
      <c r="B9" s="6" t="n">
        <v>412</v>
      </c>
      <c r="C9" s="6" t="n">
        <v>590</v>
      </c>
      <c r="D9" s="6" t="n">
        <v>385</v>
      </c>
      <c r="E9" s="6" t="n">
        <v>540</v>
      </c>
      <c r="F9" s="6" t="n">
        <v>687</v>
      </c>
      <c r="G9" s="6" t="n">
        <v>867</v>
      </c>
      <c r="H9" s="6" t="n">
        <v>288</v>
      </c>
    </row>
    <row r="10" customFormat="false" ht="15.75" hidden="false" customHeight="false" outlineLevel="0" collapsed="false">
      <c r="A10" s="5" t="s">
        <v>16</v>
      </c>
      <c r="B10" s="6" t="n">
        <v>1253</v>
      </c>
      <c r="C10" s="6" t="n">
        <v>898</v>
      </c>
      <c r="D10" s="6" t="n">
        <v>359</v>
      </c>
      <c r="E10" s="6" t="n">
        <v>372</v>
      </c>
      <c r="F10" s="6" t="n">
        <v>320</v>
      </c>
      <c r="G10" s="6" t="n">
        <v>740</v>
      </c>
      <c r="H10" s="6" t="n">
        <v>334</v>
      </c>
    </row>
    <row r="11" customFormat="false" ht="15.75" hidden="false" customHeight="false" outlineLevel="0" collapsed="false">
      <c r="A11" s="5" t="s">
        <v>17</v>
      </c>
      <c r="B11" s="6" t="n">
        <v>1012</v>
      </c>
      <c r="C11" s="6" t="n">
        <v>1127</v>
      </c>
      <c r="D11" s="6" t="n">
        <v>4794</v>
      </c>
      <c r="E11" s="6" t="n">
        <v>550</v>
      </c>
      <c r="F11" s="6" t="n">
        <v>3543</v>
      </c>
      <c r="G11" s="6" t="n">
        <v>2496</v>
      </c>
      <c r="H11" s="6" t="n">
        <v>379</v>
      </c>
    </row>
    <row r="12" customFormat="false" ht="15.75" hidden="false" customHeight="false" outlineLevel="0" collapsed="false">
      <c r="A12" s="5" t="s">
        <v>18</v>
      </c>
      <c r="B12" s="6" t="n">
        <v>3755</v>
      </c>
      <c r="C12" s="6" t="n">
        <v>506</v>
      </c>
      <c r="D12" s="6" t="n">
        <v>326</v>
      </c>
      <c r="E12" s="6" t="n">
        <v>295</v>
      </c>
      <c r="F12" s="6" t="n">
        <v>2435</v>
      </c>
      <c r="G12" s="6" t="n">
        <v>756</v>
      </c>
      <c r="H12" s="6" t="n">
        <v>367</v>
      </c>
    </row>
    <row r="13" customFormat="false" ht="15.75" hidden="false" customHeight="false" outlineLevel="0" collapsed="false">
      <c r="A13" s="5" t="s">
        <v>19</v>
      </c>
      <c r="B13" s="6" t="n">
        <v>362</v>
      </c>
      <c r="C13" s="6" t="n">
        <v>276</v>
      </c>
      <c r="D13" s="6" t="n">
        <v>235</v>
      </c>
      <c r="E13" s="6" t="n">
        <v>263</v>
      </c>
      <c r="F13" s="6" t="n">
        <v>437</v>
      </c>
      <c r="G13" s="6" t="n">
        <v>270</v>
      </c>
      <c r="H13" s="6" t="n">
        <v>270</v>
      </c>
    </row>
    <row r="14" customFormat="false" ht="15.75" hidden="false" customHeight="false" outlineLevel="0" collapsed="false">
      <c r="A14" s="5" t="s">
        <v>20</v>
      </c>
      <c r="B14" s="6" t="n">
        <v>237</v>
      </c>
      <c r="C14" s="6" t="n">
        <v>242</v>
      </c>
      <c r="D14" s="6" t="n">
        <v>210</v>
      </c>
      <c r="E14" s="6" t="n">
        <v>303</v>
      </c>
      <c r="F14" s="6" t="n">
        <v>219</v>
      </c>
      <c r="G14" s="6" t="n">
        <v>234</v>
      </c>
      <c r="H14" s="6" t="n">
        <v>272</v>
      </c>
    </row>
    <row r="15" customFormat="false" ht="15.75" hidden="false" customHeight="false" outlineLevel="0" collapsed="false">
      <c r="A15" s="5" t="s">
        <v>21</v>
      </c>
      <c r="B15" s="6" t="n">
        <v>248</v>
      </c>
      <c r="C15" s="6" t="n">
        <v>190</v>
      </c>
      <c r="D15" s="6" t="n">
        <v>127</v>
      </c>
      <c r="E15" s="6" t="n">
        <v>286</v>
      </c>
      <c r="F15" s="6" t="n">
        <v>134</v>
      </c>
      <c r="G15" s="6" t="n">
        <v>148</v>
      </c>
      <c r="H15" s="6" t="n">
        <v>181</v>
      </c>
    </row>
    <row r="16" customFormat="false" ht="15.75" hidden="false" customHeight="false" outlineLevel="0" collapsed="false">
      <c r="A16" s="5" t="s">
        <v>22</v>
      </c>
      <c r="B16" s="6" t="n">
        <v>199</v>
      </c>
      <c r="C16" s="6" t="n">
        <v>263</v>
      </c>
      <c r="D16" s="6" t="n">
        <v>70</v>
      </c>
      <c r="E16" s="6" t="n">
        <v>234</v>
      </c>
      <c r="F16" s="6" t="n">
        <v>392</v>
      </c>
      <c r="G16" s="6" t="n">
        <v>216</v>
      </c>
      <c r="H16" s="6" t="n">
        <v>260</v>
      </c>
    </row>
    <row r="17" customFormat="false" ht="15.75" hidden="false" customHeight="false" outlineLevel="0" collapsed="false">
      <c r="A17" s="5" t="s">
        <v>23</v>
      </c>
      <c r="B17" s="6" t="n">
        <v>273</v>
      </c>
      <c r="C17" s="6" t="n">
        <v>195</v>
      </c>
      <c r="D17" s="6" t="n">
        <v>113</v>
      </c>
      <c r="E17" s="6" t="n">
        <v>289</v>
      </c>
      <c r="F17" s="6" t="n">
        <v>206</v>
      </c>
      <c r="G17" s="6" t="n">
        <v>177</v>
      </c>
      <c r="H17" s="6" t="n">
        <v>165</v>
      </c>
    </row>
    <row r="18" customFormat="false" ht="15.75" hidden="false" customHeight="false" outlineLevel="0" collapsed="false">
      <c r="A18" s="5" t="s">
        <v>24</v>
      </c>
      <c r="B18" s="6" t="n">
        <v>243</v>
      </c>
      <c r="C18" s="6" t="n">
        <v>292</v>
      </c>
      <c r="D18" s="6" t="n">
        <v>269</v>
      </c>
      <c r="E18" s="6" t="n">
        <v>285</v>
      </c>
      <c r="F18" s="6" t="n">
        <v>356</v>
      </c>
      <c r="G18" s="6" t="n">
        <v>295</v>
      </c>
      <c r="H18" s="6" t="n">
        <v>109</v>
      </c>
    </row>
    <row r="19" customFormat="false" ht="15.75" hidden="false" customHeight="false" outlineLevel="0" collapsed="false">
      <c r="A19" s="5" t="s">
        <v>25</v>
      </c>
      <c r="B19" s="6" t="n">
        <v>270</v>
      </c>
      <c r="C19" s="6" t="n">
        <v>326</v>
      </c>
      <c r="D19" s="6" t="n">
        <v>276</v>
      </c>
      <c r="E19" s="6" t="n">
        <v>307</v>
      </c>
      <c r="F19" s="6" t="n">
        <v>497</v>
      </c>
      <c r="G19" s="6" t="n">
        <v>220</v>
      </c>
      <c r="H19" s="6" t="n">
        <v>180</v>
      </c>
    </row>
    <row r="20" customFormat="false" ht="15.75" hidden="false" customHeight="false" outlineLevel="0" collapsed="false">
      <c r="A20" s="5" t="s">
        <v>26</v>
      </c>
      <c r="B20" s="6" t="n">
        <v>399</v>
      </c>
      <c r="C20" s="6" t="n">
        <v>319</v>
      </c>
      <c r="D20" s="6" t="n">
        <v>279</v>
      </c>
      <c r="E20" s="6" t="n">
        <v>284</v>
      </c>
      <c r="F20" s="6" t="n">
        <v>360</v>
      </c>
      <c r="G20" s="6" t="n">
        <v>275</v>
      </c>
      <c r="H20" s="6" t="n">
        <v>269</v>
      </c>
    </row>
    <row r="21" customFormat="false" ht="15.75" hidden="false" customHeight="false" outlineLevel="0" collapsed="false">
      <c r="A21" s="5" t="s">
        <v>27</v>
      </c>
      <c r="B21" s="6" t="n">
        <v>280</v>
      </c>
      <c r="C21" s="6" t="n">
        <v>290</v>
      </c>
      <c r="D21" s="6" t="n">
        <v>263</v>
      </c>
      <c r="E21" s="6" t="n">
        <v>348</v>
      </c>
      <c r="F21" s="6" t="n">
        <v>328</v>
      </c>
      <c r="G21" s="6" t="n">
        <v>310</v>
      </c>
      <c r="H21" s="6" t="n">
        <v>311</v>
      </c>
    </row>
    <row r="22" customFormat="false" ht="15.75" hidden="false" customHeight="false" outlineLevel="0" collapsed="false">
      <c r="A22" s="5" t="s">
        <v>28</v>
      </c>
      <c r="B22" s="6" t="n">
        <v>363</v>
      </c>
      <c r="C22" s="6" t="n">
        <v>326</v>
      </c>
      <c r="D22" s="6" t="n">
        <v>301</v>
      </c>
      <c r="E22" s="6" t="n">
        <v>317</v>
      </c>
      <c r="F22" s="6" t="n">
        <v>297</v>
      </c>
      <c r="G22" s="6" t="n">
        <v>297</v>
      </c>
      <c r="H22" s="6" t="n">
        <v>285</v>
      </c>
    </row>
    <row r="23" customFormat="false" ht="15.75" hidden="false" customHeight="false" outlineLevel="0" collapsed="false">
      <c r="A23" s="5" t="s">
        <v>29</v>
      </c>
      <c r="B23" s="6" t="n">
        <v>277</v>
      </c>
      <c r="C23" s="6" t="n">
        <v>302</v>
      </c>
      <c r="D23" s="6" t="n">
        <v>200</v>
      </c>
      <c r="E23" s="6" t="n">
        <v>260</v>
      </c>
      <c r="F23" s="6" t="n">
        <v>275</v>
      </c>
      <c r="G23" s="6" t="n">
        <v>225</v>
      </c>
      <c r="H23" s="6" t="n">
        <v>231</v>
      </c>
    </row>
    <row r="24" customFormat="false" ht="15.75" hidden="false" customHeight="false" outlineLevel="0" collapsed="false">
      <c r="A24" s="5" t="s">
        <v>30</v>
      </c>
      <c r="B24" s="6" t="n">
        <v>159</v>
      </c>
      <c r="C24" s="6" t="n">
        <v>147</v>
      </c>
      <c r="D24" s="6" t="n">
        <v>309</v>
      </c>
      <c r="E24" s="6" t="n">
        <v>293</v>
      </c>
      <c r="F24" s="6" t="n">
        <v>349</v>
      </c>
      <c r="G24" s="6" t="n">
        <v>213</v>
      </c>
      <c r="H24" s="6" t="n">
        <v>242</v>
      </c>
    </row>
    <row r="25" customFormat="false" ht="15.75" hidden="false" customHeight="false" outlineLevel="0" collapsed="false">
      <c r="A25" s="5" t="s">
        <v>31</v>
      </c>
      <c r="B25" s="6" t="n">
        <v>305</v>
      </c>
      <c r="C25" s="6" t="n">
        <v>171</v>
      </c>
      <c r="D25" s="6" t="n">
        <v>142</v>
      </c>
      <c r="E25" s="6" t="n">
        <v>178</v>
      </c>
      <c r="F25" s="6" t="n">
        <v>193</v>
      </c>
      <c r="G25" s="6" t="n">
        <v>175</v>
      </c>
      <c r="H25" s="6" t="n">
        <v>161</v>
      </c>
    </row>
    <row r="26" customFormat="false" ht="15.75" hidden="false" customHeight="false" outlineLevel="0" collapsed="false">
      <c r="A26" s="5" t="s">
        <v>32</v>
      </c>
      <c r="B26" s="6" t="n">
        <v>266</v>
      </c>
      <c r="C26" s="6" t="n">
        <v>280</v>
      </c>
      <c r="D26" s="6" t="n">
        <v>199</v>
      </c>
      <c r="E26" s="6" t="n">
        <v>225</v>
      </c>
      <c r="F26" s="6" t="n">
        <v>221</v>
      </c>
      <c r="G26" s="6" t="n">
        <v>201</v>
      </c>
      <c r="H26" s="6" t="n">
        <v>197</v>
      </c>
    </row>
    <row r="27" customFormat="false" ht="15.75" hidden="false" customHeight="false" outlineLevel="0" collapsed="false">
      <c r="A27" s="5" t="s">
        <v>33</v>
      </c>
      <c r="B27" s="6" t="n">
        <v>231</v>
      </c>
      <c r="C27" s="6" t="n">
        <v>148</v>
      </c>
      <c r="D27" s="6" t="n">
        <v>113</v>
      </c>
      <c r="E27" s="6" t="n">
        <v>194</v>
      </c>
      <c r="F27" s="6" t="n">
        <v>201</v>
      </c>
      <c r="G27" s="6" t="n">
        <v>109</v>
      </c>
      <c r="H27" s="6" t="n">
        <v>105</v>
      </c>
    </row>
    <row r="28" customFormat="false" ht="15.75" hidden="false" customHeight="false" outlineLevel="0" collapsed="false">
      <c r="A28" s="5" t="s">
        <v>34</v>
      </c>
      <c r="B28" s="6" t="n">
        <v>117</v>
      </c>
      <c r="C28" s="6" t="n">
        <v>54</v>
      </c>
      <c r="D28" s="6" t="n">
        <v>142</v>
      </c>
      <c r="E28" s="6" t="n">
        <v>204</v>
      </c>
      <c r="F28" s="6" t="n">
        <v>125</v>
      </c>
      <c r="G28" s="6" t="n">
        <v>100</v>
      </c>
      <c r="H28" s="6" t="n">
        <v>145</v>
      </c>
    </row>
    <row r="29" customFormat="false" ht="15.75" hidden="false" customHeight="false" outlineLevel="0" collapsed="false">
      <c r="A29" s="5" t="s">
        <v>35</v>
      </c>
      <c r="B29" s="6" t="n">
        <v>291</v>
      </c>
      <c r="C29" s="6" t="n">
        <v>204</v>
      </c>
      <c r="D29" s="6" t="n">
        <v>437</v>
      </c>
      <c r="E29" s="6" t="n">
        <v>277</v>
      </c>
      <c r="F29" s="6" t="n">
        <v>352</v>
      </c>
      <c r="G29" s="6" t="n">
        <v>275</v>
      </c>
      <c r="H29" s="6" t="n">
        <v>300</v>
      </c>
    </row>
    <row r="30" customFormat="false" ht="15.75" hidden="false" customHeight="false" outlineLevel="0" collapsed="false">
      <c r="A30" s="5" t="s">
        <v>36</v>
      </c>
      <c r="B30" s="6" t="n">
        <v>336</v>
      </c>
      <c r="C30" s="6" t="n">
        <v>192</v>
      </c>
      <c r="D30" s="6" t="n">
        <v>386</v>
      </c>
      <c r="E30" s="6" t="n">
        <v>240</v>
      </c>
      <c r="F30" s="6" t="n">
        <v>302</v>
      </c>
      <c r="G30" s="6" t="n">
        <v>296</v>
      </c>
      <c r="H30" s="6" t="n">
        <v>257</v>
      </c>
    </row>
    <row r="31" customFormat="false" ht="15.75" hidden="false" customHeight="false" outlineLevel="0" collapsed="false">
      <c r="A31" s="5" t="s">
        <v>37</v>
      </c>
      <c r="B31" s="6" t="n">
        <v>271</v>
      </c>
      <c r="C31" s="6" t="n">
        <v>262</v>
      </c>
      <c r="D31" s="6" t="n">
        <v>320</v>
      </c>
      <c r="E31" s="6" t="n">
        <v>242</v>
      </c>
      <c r="F31" s="6" t="n">
        <v>279</v>
      </c>
      <c r="G31" s="6" t="n">
        <v>297</v>
      </c>
      <c r="H31" s="6" t="n">
        <v>279</v>
      </c>
    </row>
    <row r="32" customFormat="false" ht="15.75" hidden="false" customHeight="false" outlineLevel="0" collapsed="false">
      <c r="A32" s="5" t="s">
        <v>38</v>
      </c>
      <c r="B32" s="6" t="n">
        <v>225</v>
      </c>
      <c r="C32" s="6" t="n">
        <v>186</v>
      </c>
      <c r="D32" s="6" t="n">
        <v>155</v>
      </c>
      <c r="E32" s="6" t="n">
        <v>167</v>
      </c>
      <c r="F32" s="6" t="n">
        <v>179</v>
      </c>
      <c r="G32" s="6" t="n">
        <v>98</v>
      </c>
      <c r="H32" s="6" t="n">
        <v>144</v>
      </c>
    </row>
    <row r="33" customFormat="false" ht="15.75" hidden="false" customHeight="false" outlineLevel="0" collapsed="false">
      <c r="A33" s="5" t="s">
        <v>39</v>
      </c>
      <c r="B33" s="6" t="n">
        <v>330</v>
      </c>
      <c r="C33" s="6" t="n">
        <v>316</v>
      </c>
      <c r="D33" s="6" t="n">
        <v>310</v>
      </c>
      <c r="E33" s="6" t="n">
        <v>284</v>
      </c>
      <c r="F33" s="6" t="n">
        <v>300</v>
      </c>
      <c r="G33" s="6" t="n">
        <v>405</v>
      </c>
      <c r="H33" s="6" t="n">
        <v>238</v>
      </c>
    </row>
    <row r="34" customFormat="false" ht="15.75" hidden="false" customHeight="false" outlineLevel="0" collapsed="false">
      <c r="A34" s="5" t="s">
        <v>40</v>
      </c>
      <c r="B34" s="6" t="n">
        <v>212</v>
      </c>
      <c r="C34" s="6" t="n">
        <v>99</v>
      </c>
      <c r="D34" s="6" t="n">
        <v>168</v>
      </c>
      <c r="E34" s="6" t="n">
        <v>220</v>
      </c>
      <c r="F34" s="6" t="n">
        <v>173</v>
      </c>
      <c r="G34" s="6" t="n">
        <v>522</v>
      </c>
      <c r="H34" s="6" t="n">
        <v>183</v>
      </c>
    </row>
    <row r="35" customFormat="false" ht="15.75" hidden="false" customHeight="false" outlineLevel="0" collapsed="false">
      <c r="A35" s="5" t="s">
        <v>41</v>
      </c>
      <c r="B35" s="6" t="n">
        <v>126</v>
      </c>
      <c r="C35" s="6" t="n">
        <v>169</v>
      </c>
      <c r="D35" s="6" t="n">
        <v>509</v>
      </c>
      <c r="E35" s="6" t="n">
        <v>148</v>
      </c>
      <c r="F35" s="6" t="n">
        <v>152</v>
      </c>
      <c r="G35" s="6" t="n">
        <v>191</v>
      </c>
      <c r="H35" s="6" t="n">
        <v>267</v>
      </c>
    </row>
    <row r="36" customFormat="false" ht="15.75" hidden="false" customHeight="false" outlineLevel="0" collapsed="false">
      <c r="A36" s="5" t="s">
        <v>42</v>
      </c>
      <c r="B36" s="6" t="n">
        <v>257</v>
      </c>
      <c r="C36" s="6" t="n">
        <v>217</v>
      </c>
      <c r="D36" s="6" t="n">
        <v>227</v>
      </c>
      <c r="E36" s="6" t="n">
        <v>247</v>
      </c>
      <c r="F36" s="6" t="n">
        <v>322</v>
      </c>
      <c r="G36" s="6" t="n">
        <v>254</v>
      </c>
      <c r="H36" s="6" t="n">
        <v>241</v>
      </c>
    </row>
    <row r="37" customFormat="false" ht="15.75" hidden="false" customHeight="false" outlineLevel="0" collapsed="false">
      <c r="A37" s="5" t="s">
        <v>43</v>
      </c>
      <c r="B37" s="6" t="n">
        <v>209</v>
      </c>
      <c r="C37" s="6" t="n">
        <v>222</v>
      </c>
      <c r="D37" s="6" t="n">
        <v>174</v>
      </c>
      <c r="E37" s="6" t="n">
        <v>221</v>
      </c>
      <c r="F37" s="6" t="n">
        <v>186</v>
      </c>
      <c r="G37" s="6" t="n">
        <v>114</v>
      </c>
      <c r="H37" s="6" t="n">
        <v>179</v>
      </c>
    </row>
    <row r="38" customFormat="false" ht="15.75" hidden="false" customHeight="false" outlineLevel="0" collapsed="false">
      <c r="A38" s="5" t="s">
        <v>44</v>
      </c>
      <c r="B38" s="6" t="n">
        <v>177</v>
      </c>
      <c r="C38" s="6" t="n">
        <v>252</v>
      </c>
      <c r="D38" s="6" t="n">
        <v>395</v>
      </c>
      <c r="E38" s="6" t="n">
        <v>231</v>
      </c>
      <c r="F38" s="6" t="n">
        <v>219</v>
      </c>
      <c r="G38" s="6" t="n">
        <v>222</v>
      </c>
      <c r="H38" s="6" t="n">
        <v>245</v>
      </c>
    </row>
    <row r="39" customFormat="false" ht="15.75" hidden="false" customHeight="false" outlineLevel="0" collapsed="false">
      <c r="A39" s="5" t="s">
        <v>45</v>
      </c>
      <c r="B39" s="6" t="n">
        <v>265</v>
      </c>
      <c r="C39" s="6" t="n">
        <v>254</v>
      </c>
      <c r="D39" s="6" t="n">
        <v>183</v>
      </c>
      <c r="E39" s="6" t="n">
        <v>234</v>
      </c>
      <c r="F39" s="6" t="n">
        <v>209</v>
      </c>
      <c r="G39" s="6" t="n">
        <v>151</v>
      </c>
      <c r="H39" s="6" t="n">
        <v>183</v>
      </c>
    </row>
    <row r="40" customFormat="false" ht="15.75" hidden="false" customHeight="false" outlineLevel="0" collapsed="false">
      <c r="A40" s="5" t="s">
        <v>46</v>
      </c>
      <c r="B40" s="6" t="n">
        <v>328</v>
      </c>
      <c r="C40" s="6" t="n">
        <v>229</v>
      </c>
      <c r="D40" s="6" t="n">
        <v>322</v>
      </c>
      <c r="E40" s="6" t="n">
        <v>301</v>
      </c>
      <c r="F40" s="6" t="n">
        <v>342</v>
      </c>
      <c r="G40" s="6" t="n">
        <v>199</v>
      </c>
      <c r="H40" s="6" t="n">
        <v>211</v>
      </c>
    </row>
    <row r="41" customFormat="false" ht="15.75" hidden="false" customHeight="false" outlineLevel="0" collapsed="false">
      <c r="A41" s="5" t="s">
        <v>47</v>
      </c>
      <c r="B41" s="6" t="n">
        <v>314</v>
      </c>
      <c r="C41" s="6" t="n">
        <v>309</v>
      </c>
      <c r="D41" s="6" t="n">
        <v>124</v>
      </c>
      <c r="E41" s="6" t="n">
        <v>248</v>
      </c>
      <c r="F41" s="6" t="n">
        <v>332</v>
      </c>
      <c r="G41" s="6" t="n">
        <v>236</v>
      </c>
      <c r="H41" s="6" t="n">
        <v>195</v>
      </c>
    </row>
    <row r="42" customFormat="false" ht="15.75" hidden="false" customHeight="false" outlineLevel="0" collapsed="false">
      <c r="A42" s="5" t="s">
        <v>48</v>
      </c>
      <c r="B42" s="6" t="n">
        <v>128</v>
      </c>
      <c r="C42" s="6" t="n">
        <v>195</v>
      </c>
      <c r="D42" s="6" t="n">
        <v>690</v>
      </c>
      <c r="E42" s="6" t="n">
        <v>166</v>
      </c>
      <c r="F42" s="6" t="n">
        <v>189</v>
      </c>
      <c r="G42" s="6" t="n">
        <v>10</v>
      </c>
      <c r="H42" s="6" t="n">
        <v>67</v>
      </c>
    </row>
    <row r="43" customFormat="false" ht="16.5" hidden="false" customHeight="false" outlineLevel="0" collapsed="false">
      <c r="A43" s="7" t="s">
        <v>49</v>
      </c>
      <c r="B43" s="8" t="n">
        <v>165</v>
      </c>
      <c r="C43" s="8" t="n">
        <v>20</v>
      </c>
      <c r="D43" s="8" t="n">
        <v>124</v>
      </c>
      <c r="E43" s="8" t="n">
        <v>162</v>
      </c>
      <c r="F43" s="8" t="n">
        <v>140</v>
      </c>
      <c r="G43" s="8" t="n">
        <v>37</v>
      </c>
      <c r="H43" s="8" t="n">
        <v>97</v>
      </c>
    </row>
    <row r="44" customFormat="false" ht="15" hidden="false" customHeight="false" outlineLevel="0" collapsed="false">
      <c r="A44" s="9" t="s">
        <v>50</v>
      </c>
      <c r="B44" s="6" t="n">
        <v>207</v>
      </c>
      <c r="C44" s="6" t="n">
        <v>144</v>
      </c>
      <c r="D44" s="6" t="n">
        <v>200</v>
      </c>
      <c r="E44" s="6" t="n">
        <v>227</v>
      </c>
      <c r="F44" s="6" t="n">
        <v>187</v>
      </c>
      <c r="G44" s="6" t="n">
        <v>147</v>
      </c>
      <c r="H44" s="6" t="n">
        <v>226</v>
      </c>
    </row>
    <row r="45" customFormat="false" ht="15" hidden="false" customHeight="false" outlineLevel="0" collapsed="false">
      <c r="A45" s="9" t="s">
        <v>51</v>
      </c>
      <c r="B45" s="6" t="n">
        <v>63</v>
      </c>
      <c r="C45" s="6" t="n">
        <v>111</v>
      </c>
      <c r="D45" s="6" t="n">
        <v>81</v>
      </c>
      <c r="E45" s="6" t="n">
        <v>45</v>
      </c>
      <c r="F45" s="6" t="n">
        <v>105</v>
      </c>
      <c r="G45" s="6" t="n">
        <v>107</v>
      </c>
      <c r="H45" s="6" t="n">
        <v>51</v>
      </c>
    </row>
    <row r="46" customFormat="false" ht="15.75" hidden="false" customHeight="false" outlineLevel="0" collapsed="false">
      <c r="A46" s="4" t="s">
        <v>52</v>
      </c>
      <c r="B46" s="8" t="n">
        <f aca="false">B44+2*B45</f>
        <v>333</v>
      </c>
      <c r="C46" s="8" t="n">
        <f aca="false">C44+2*C45</f>
        <v>366</v>
      </c>
      <c r="D46" s="8" t="n">
        <f aca="false">D44+2*D45</f>
        <v>362</v>
      </c>
      <c r="E46" s="8" t="n">
        <f aca="false">E44+2*E45</f>
        <v>317</v>
      </c>
      <c r="F46" s="8" t="n">
        <f aca="false">F44+2*F45</f>
        <v>397</v>
      </c>
      <c r="G46" s="8" t="n">
        <f aca="false">G44+2*G45</f>
        <v>361</v>
      </c>
      <c r="H46" s="8" t="n">
        <f aca="false">H44+2*H45</f>
        <v>328</v>
      </c>
      <c r="I46" s="6"/>
    </row>
  </sheetData>
  <mergeCells count="2">
    <mergeCell ref="A1:H1"/>
    <mergeCell ref="A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2-02T06:02:39Z</dcterms:modified>
  <cp:revision>0</cp:revision>
  <dc:subject/>
  <dc:title/>
</cp:coreProperties>
</file>